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iaboehm/Back_up/Hanalei_MS/"/>
    </mc:Choice>
  </mc:AlternateContent>
  <xr:revisionPtr revIDLastSave="0" documentId="13_ncr:1_{33405F58-A427-CD41-A8BE-5FBD7136E42A}" xr6:coauthVersionLast="45" xr6:coauthVersionMax="45" xr10:uidLastSave="{00000000-0000-0000-0000-000000000000}"/>
  <bookViews>
    <workbookView xWindow="560" yWindow="460" windowWidth="25040" windowHeight="14500" xr2:uid="{6B8CE95E-F257-7849-9640-E28A278D9A9A}"/>
  </bookViews>
  <sheets>
    <sheet name="RC_Data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9" i="1" l="1"/>
  <c r="D18" i="1"/>
  <c r="D17" i="1"/>
  <c r="D16" i="1"/>
  <c r="D15" i="1"/>
  <c r="D14" i="1"/>
  <c r="D13" i="1"/>
  <c r="D12" i="1"/>
  <c r="D11" i="1"/>
  <c r="D10" i="1"/>
  <c r="D9" i="1"/>
  <c r="D8" i="1"/>
  <c r="D7" i="1"/>
</calcChain>
</file>

<file path=xl/sharedStrings.xml><?xml version="1.0" encoding="utf-8"?>
<sst xmlns="http://schemas.openxmlformats.org/spreadsheetml/2006/main" count="74" uniqueCount="37">
  <si>
    <t>Gauge</t>
  </si>
  <si>
    <t>Pipe</t>
  </si>
  <si>
    <t>CR</t>
  </si>
  <si>
    <t>RP</t>
  </si>
  <si>
    <t>SB</t>
  </si>
  <si>
    <t>SW</t>
  </si>
  <si>
    <t>RM</t>
  </si>
  <si>
    <t>UP</t>
  </si>
  <si>
    <t>PA</t>
  </si>
  <si>
    <t>CN</t>
  </si>
  <si>
    <t>LA</t>
  </si>
  <si>
    <t>SH</t>
  </si>
  <si>
    <t>FP</t>
  </si>
  <si>
    <t>Site name</t>
  </si>
  <si>
    <t>Water Column</t>
  </si>
  <si>
    <t>Sediments</t>
  </si>
  <si>
    <t xml:space="preserve">EC </t>
  </si>
  <si>
    <t xml:space="preserve">ENT </t>
  </si>
  <si>
    <t>ENT</t>
  </si>
  <si>
    <t>TSS</t>
  </si>
  <si>
    <t xml:space="preserve"> MPN/100ml</t>
  </si>
  <si>
    <t xml:space="preserve"> MPN/g dry</t>
  </si>
  <si>
    <t>mg/L</t>
  </si>
  <si>
    <t>NaN</t>
  </si>
  <si>
    <t>EC</t>
  </si>
  <si>
    <t>MPN/100 ml</t>
  </si>
  <si>
    <t>Depth (m)</t>
  </si>
  <si>
    <t>Width (m)</t>
  </si>
  <si>
    <t xml:space="preserve">Nan = Not measured </t>
  </si>
  <si>
    <t>RC12</t>
  </si>
  <si>
    <t>RC34</t>
  </si>
  <si>
    <t>EC = E coli</t>
  </si>
  <si>
    <t>ENT = enterococci</t>
  </si>
  <si>
    <t>MPN = most probable number</t>
  </si>
  <si>
    <t>Average concentrations are provided</t>
  </si>
  <si>
    <t>(see figure 1)</t>
  </si>
  <si>
    <t>Distance Along River from USGS gau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sz val="12"/>
      <name val="Arial"/>
      <family val="2"/>
    </font>
    <font>
      <u/>
      <sz val="10"/>
      <name val="Verdana"/>
      <family val="2"/>
    </font>
    <font>
      <u/>
      <sz val="12"/>
      <color theme="1"/>
      <name val="Calibri"/>
      <family val="2"/>
      <scheme val="minor"/>
    </font>
    <font>
      <u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2" fontId="0" fillId="0" borderId="0" xfId="0" applyNumberFormat="1"/>
    <xf numFmtId="2" fontId="0" fillId="0" borderId="0" xfId="0" applyNumberFormat="1" applyFill="1"/>
    <xf numFmtId="0" fontId="4" fillId="0" borderId="0" xfId="1" applyFont="1"/>
    <xf numFmtId="0" fontId="5" fillId="0" borderId="0" xfId="0" applyFont="1"/>
    <xf numFmtId="0" fontId="6" fillId="0" borderId="0" xfId="0" applyFont="1"/>
    <xf numFmtId="2" fontId="1" fillId="0" borderId="0" xfId="1" applyNumberFormat="1"/>
    <xf numFmtId="2" fontId="3" fillId="0" borderId="0" xfId="0" applyNumberFormat="1" applyFont="1"/>
    <xf numFmtId="1" fontId="2" fillId="0" borderId="0" xfId="1" applyNumberFormat="1" applyFont="1"/>
  </cellXfs>
  <cellStyles count="2">
    <cellStyle name="Normal" xfId="0" builtinId="0"/>
    <cellStyle name="Normal 2" xfId="1" xr:uid="{80C43DA1-0208-9E48-95B4-8094C374668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C8AC3-F3FA-4542-AF8E-1D735B233E3F}">
  <dimension ref="A3:AA29"/>
  <sheetViews>
    <sheetView tabSelected="1" workbookViewId="0">
      <selection activeCell="C10" sqref="C10"/>
    </sheetView>
  </sheetViews>
  <sheetFormatPr baseColWidth="10" defaultRowHeight="16" x14ac:dyDescent="0.2"/>
  <sheetData>
    <row r="3" spans="1:27" x14ac:dyDescent="0.2">
      <c r="E3" t="s">
        <v>29</v>
      </c>
      <c r="F3" t="s">
        <v>29</v>
      </c>
      <c r="G3" t="s">
        <v>29</v>
      </c>
      <c r="H3" t="s">
        <v>29</v>
      </c>
      <c r="I3" t="s">
        <v>29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</row>
    <row r="4" spans="1:27" x14ac:dyDescent="0.2">
      <c r="E4" t="s">
        <v>14</v>
      </c>
      <c r="F4" t="s">
        <v>14</v>
      </c>
      <c r="G4" t="s">
        <v>15</v>
      </c>
      <c r="H4" t="s">
        <v>15</v>
      </c>
      <c r="I4" t="s">
        <v>14</v>
      </c>
      <c r="J4" t="s">
        <v>14</v>
      </c>
      <c r="K4" t="s">
        <v>14</v>
      </c>
      <c r="L4" t="s">
        <v>15</v>
      </c>
      <c r="M4" t="s">
        <v>15</v>
      </c>
      <c r="N4" t="s">
        <v>14</v>
      </c>
    </row>
    <row r="5" spans="1:27" x14ac:dyDescent="0.2">
      <c r="A5" t="s">
        <v>35</v>
      </c>
      <c r="E5" t="s">
        <v>16</v>
      </c>
      <c r="F5" t="s">
        <v>17</v>
      </c>
      <c r="G5" t="s">
        <v>16</v>
      </c>
      <c r="H5" t="s">
        <v>18</v>
      </c>
      <c r="I5" t="s">
        <v>19</v>
      </c>
      <c r="J5" t="s">
        <v>24</v>
      </c>
      <c r="K5" t="s">
        <v>17</v>
      </c>
      <c r="L5" t="s">
        <v>16</v>
      </c>
      <c r="M5" t="s">
        <v>18</v>
      </c>
      <c r="N5" t="s">
        <v>19</v>
      </c>
    </row>
    <row r="6" spans="1:27" s="5" customFormat="1" x14ac:dyDescent="0.2">
      <c r="A6" s="4" t="s">
        <v>13</v>
      </c>
      <c r="B6" s="4" t="s">
        <v>36</v>
      </c>
      <c r="C6" s="4" t="s">
        <v>27</v>
      </c>
      <c r="D6" s="1" t="s">
        <v>26</v>
      </c>
      <c r="E6" s="5" t="s">
        <v>20</v>
      </c>
      <c r="F6" s="5" t="s">
        <v>20</v>
      </c>
      <c r="G6" s="6" t="s">
        <v>21</v>
      </c>
      <c r="H6" s="6" t="s">
        <v>21</v>
      </c>
      <c r="I6" s="6" t="s">
        <v>22</v>
      </c>
      <c r="J6" s="6" t="s">
        <v>25</v>
      </c>
      <c r="K6" s="5" t="s">
        <v>20</v>
      </c>
      <c r="L6" s="6" t="s">
        <v>21</v>
      </c>
      <c r="M6" s="6" t="s">
        <v>21</v>
      </c>
      <c r="N6" s="6" t="s">
        <v>22</v>
      </c>
      <c r="P6"/>
      <c r="Q6"/>
      <c r="R6"/>
      <c r="S6"/>
      <c r="T6"/>
      <c r="U6"/>
      <c r="V6"/>
      <c r="W6"/>
      <c r="X6"/>
      <c r="Y6"/>
      <c r="Z6"/>
      <c r="AA6"/>
    </row>
    <row r="7" spans="1:27" x14ac:dyDescent="0.2">
      <c r="A7" s="7" t="s">
        <v>0</v>
      </c>
      <c r="B7" s="9">
        <v>0</v>
      </c>
      <c r="C7" s="7">
        <v>21.81</v>
      </c>
      <c r="D7" s="7">
        <f>0.3048*C7</f>
        <v>6.6476879999999996</v>
      </c>
      <c r="E7" s="3" t="s">
        <v>23</v>
      </c>
      <c r="F7" s="2" t="s">
        <v>23</v>
      </c>
      <c r="G7" s="2" t="s">
        <v>23</v>
      </c>
      <c r="H7" s="2" t="s">
        <v>23</v>
      </c>
      <c r="I7" s="2" t="s">
        <v>23</v>
      </c>
      <c r="J7" s="2">
        <v>30.867138393042101</v>
      </c>
      <c r="K7" s="2">
        <v>10.114549119115901</v>
      </c>
      <c r="L7" s="8">
        <v>5.8879078900000001</v>
      </c>
      <c r="M7" s="8">
        <v>1.8195057809999999</v>
      </c>
      <c r="N7" s="8">
        <v>1.452</v>
      </c>
    </row>
    <row r="8" spans="1:27" x14ac:dyDescent="0.2">
      <c r="A8" s="7" t="s">
        <v>1</v>
      </c>
      <c r="B8" s="9">
        <v>1300</v>
      </c>
      <c r="C8" s="7">
        <v>12.24</v>
      </c>
      <c r="D8" s="7">
        <f>0.3048*C8</f>
        <v>3.7307520000000003</v>
      </c>
      <c r="E8" s="3">
        <v>52.478054954931693</v>
      </c>
      <c r="F8" s="2">
        <v>0</v>
      </c>
      <c r="G8" s="2" t="s">
        <v>23</v>
      </c>
      <c r="H8" s="2" t="s">
        <v>23</v>
      </c>
      <c r="I8" s="2">
        <v>1.782</v>
      </c>
      <c r="J8" s="2">
        <v>57.754465267919301</v>
      </c>
      <c r="K8" s="2">
        <v>25.495999301008698</v>
      </c>
      <c r="L8" s="8" t="s">
        <v>23</v>
      </c>
      <c r="M8" s="8" t="s">
        <v>23</v>
      </c>
      <c r="N8" s="8">
        <v>1.782</v>
      </c>
    </row>
    <row r="9" spans="1:27" x14ac:dyDescent="0.2">
      <c r="A9" s="7" t="s">
        <v>2</v>
      </c>
      <c r="B9" s="9">
        <v>2400</v>
      </c>
      <c r="C9" s="7">
        <v>18.93</v>
      </c>
      <c r="D9" s="7">
        <f>0.3048*C9</f>
        <v>5.7698640000000001</v>
      </c>
      <c r="E9" s="3">
        <v>30.867138393042101</v>
      </c>
      <c r="F9" s="2">
        <v>30.339644236922201</v>
      </c>
      <c r="G9" s="2" t="s">
        <v>23</v>
      </c>
      <c r="H9" s="2" t="s">
        <v>23</v>
      </c>
      <c r="I9" s="2">
        <v>1.6879999999999999</v>
      </c>
      <c r="J9" s="2">
        <v>20.3845286900963</v>
      </c>
      <c r="K9" s="2">
        <v>0</v>
      </c>
      <c r="L9" s="8">
        <v>58.20836868</v>
      </c>
      <c r="M9" s="8">
        <v>17.430146929999999</v>
      </c>
      <c r="N9" s="8">
        <v>1.6879999999999999</v>
      </c>
    </row>
    <row r="10" spans="1:27" x14ac:dyDescent="0.2">
      <c r="A10" s="7" t="s">
        <v>3</v>
      </c>
      <c r="B10" s="9">
        <v>3100</v>
      </c>
      <c r="C10" s="7">
        <v>4.5720000000000001</v>
      </c>
      <c r="D10" s="7">
        <f>0.3048*C10</f>
        <v>1.3935456000000002</v>
      </c>
      <c r="E10" s="3">
        <v>248.63715185746798</v>
      </c>
      <c r="F10" s="2">
        <v>121.88912136998599</v>
      </c>
      <c r="G10" s="2">
        <v>4.8058000760968946</v>
      </c>
      <c r="H10" s="2">
        <v>7.6403375111829703</v>
      </c>
      <c r="I10" s="8">
        <v>3.7949999999999999</v>
      </c>
      <c r="J10" s="2">
        <v>91.228416643842507</v>
      </c>
      <c r="K10" s="2">
        <v>63.0290475400747</v>
      </c>
      <c r="L10" s="8">
        <v>134.25790480000001</v>
      </c>
      <c r="M10" s="8">
        <v>7.003590999</v>
      </c>
      <c r="N10" s="8">
        <v>2.5739999999999998</v>
      </c>
    </row>
    <row r="11" spans="1:27" x14ac:dyDescent="0.2">
      <c r="A11" s="7" t="s">
        <v>4</v>
      </c>
      <c r="B11" s="9">
        <v>3360</v>
      </c>
      <c r="C11" s="7">
        <v>11.5824</v>
      </c>
      <c r="D11" s="7">
        <f t="shared" ref="D11:D19" si="0">0.3048*C11</f>
        <v>3.5303155200000003</v>
      </c>
      <c r="E11" s="3">
        <v>287.928197074742</v>
      </c>
      <c r="F11" s="2">
        <v>167.228591100269</v>
      </c>
      <c r="G11" s="2">
        <v>26.953671185499015</v>
      </c>
      <c r="H11" s="2">
        <v>102.36683954608232</v>
      </c>
      <c r="I11" s="8">
        <v>4.51</v>
      </c>
      <c r="J11" s="2">
        <v>115.67094002252</v>
      </c>
      <c r="K11" s="2">
        <v>57.2420296229907</v>
      </c>
      <c r="L11" s="8">
        <v>6.9298713090000001</v>
      </c>
      <c r="M11" s="8">
        <v>2.7351912899999999</v>
      </c>
      <c r="N11" s="8">
        <v>2.7334999999999998</v>
      </c>
    </row>
    <row r="12" spans="1:27" x14ac:dyDescent="0.2">
      <c r="A12" s="7" t="s">
        <v>5</v>
      </c>
      <c r="B12" s="9">
        <v>3810</v>
      </c>
      <c r="C12" s="7">
        <v>12.192</v>
      </c>
      <c r="D12" s="7">
        <f t="shared" si="0"/>
        <v>3.7161216000000001</v>
      </c>
      <c r="E12" s="3">
        <v>232.88991598093801</v>
      </c>
      <c r="F12" s="2">
        <v>133.13295321235</v>
      </c>
      <c r="G12" s="2">
        <v>5.3586323709586079</v>
      </c>
      <c r="H12" s="2">
        <v>8.3768628094603343</v>
      </c>
      <c r="I12" s="8">
        <v>4.4000000000000004</v>
      </c>
      <c r="J12" s="2">
        <v>140.14636828019701</v>
      </c>
      <c r="K12" s="2">
        <v>79.310590645554001</v>
      </c>
      <c r="L12" s="8">
        <v>27.526098650000002</v>
      </c>
      <c r="M12" s="8">
        <v>10.17326581</v>
      </c>
      <c r="N12" s="8">
        <v>3.7730000000000001</v>
      </c>
    </row>
    <row r="13" spans="1:27" x14ac:dyDescent="0.2">
      <c r="A13" s="7" t="s">
        <v>6</v>
      </c>
      <c r="B13" s="9">
        <v>4230</v>
      </c>
      <c r="C13" s="7">
        <v>15.849600000000001</v>
      </c>
      <c r="D13" s="7">
        <f t="shared" si="0"/>
        <v>4.8309580800000003</v>
      </c>
      <c r="E13" s="3">
        <v>201.04198995578301</v>
      </c>
      <c r="F13" s="2">
        <v>180.901932787492</v>
      </c>
      <c r="G13" s="2">
        <v>21.868891259581886</v>
      </c>
      <c r="H13" s="2">
        <v>3.9754546282151066</v>
      </c>
      <c r="I13" s="8">
        <v>4.125</v>
      </c>
      <c r="J13" s="2">
        <v>122.480107439224</v>
      </c>
      <c r="K13" s="2">
        <v>102.567359332351</v>
      </c>
      <c r="L13" s="8">
        <v>7.4644575599999996</v>
      </c>
      <c r="M13" s="8">
        <v>2.1837174199999998</v>
      </c>
      <c r="N13" s="8">
        <v>3.1735000000000002</v>
      </c>
    </row>
    <row r="14" spans="1:27" x14ac:dyDescent="0.2">
      <c r="A14" s="7" t="s">
        <v>7</v>
      </c>
      <c r="B14" s="9">
        <v>4900</v>
      </c>
      <c r="C14" s="7">
        <v>15.24</v>
      </c>
      <c r="D14" s="7">
        <f t="shared" si="0"/>
        <v>4.6451520000000004</v>
      </c>
      <c r="E14" s="3">
        <v>386.82856010351003</v>
      </c>
      <c r="F14" s="2">
        <v>167.228591100269</v>
      </c>
      <c r="G14" s="2">
        <v>19.357686562320879</v>
      </c>
      <c r="H14" s="2">
        <v>8.7091440768209178</v>
      </c>
      <c r="I14" s="8">
        <v>4.84</v>
      </c>
      <c r="J14" s="2">
        <v>207.13493118844798</v>
      </c>
      <c r="K14" s="2">
        <v>133.784737292964</v>
      </c>
      <c r="L14" s="8">
        <v>14.626266859999999</v>
      </c>
      <c r="M14" s="8">
        <v>5.0997945549999999</v>
      </c>
      <c r="N14" s="8">
        <v>3.6465000000000001</v>
      </c>
    </row>
    <row r="15" spans="1:27" x14ac:dyDescent="0.2">
      <c r="A15" s="7" t="s">
        <v>8</v>
      </c>
      <c r="B15" s="9">
        <v>5425</v>
      </c>
      <c r="C15" s="7">
        <v>13.411200000000001</v>
      </c>
      <c r="D15" s="7">
        <f t="shared" si="0"/>
        <v>4.0877337600000008</v>
      </c>
      <c r="E15" s="3">
        <v>266.57268327724898</v>
      </c>
      <c r="F15" s="2">
        <v>193.90282580738</v>
      </c>
      <c r="G15" s="2">
        <v>4.2556972966904389</v>
      </c>
      <c r="H15" s="2">
        <v>2.5701458550201273</v>
      </c>
      <c r="I15" s="8">
        <v>7.0949999999999998</v>
      </c>
      <c r="J15" s="2">
        <v>215.86165002326399</v>
      </c>
      <c r="K15" s="2">
        <v>247.99661710823099</v>
      </c>
      <c r="L15" s="8">
        <v>16.813116569999998</v>
      </c>
      <c r="M15" s="8">
        <v>5.652043785</v>
      </c>
      <c r="N15" s="8">
        <v>4.5815000000000001</v>
      </c>
    </row>
    <row r="16" spans="1:27" x14ac:dyDescent="0.2">
      <c r="A16" s="7" t="s">
        <v>9</v>
      </c>
      <c r="B16" s="9">
        <v>6135</v>
      </c>
      <c r="C16" s="7">
        <v>15.24</v>
      </c>
      <c r="D16" s="7">
        <f t="shared" si="0"/>
        <v>4.6451520000000004</v>
      </c>
      <c r="E16" s="3">
        <v>268.405258850042</v>
      </c>
      <c r="F16" s="2">
        <v>245.81930407627902</v>
      </c>
      <c r="G16" s="2">
        <v>4.7676265413853729</v>
      </c>
      <c r="H16" s="2">
        <v>6.8878591145057122</v>
      </c>
      <c r="I16" s="8">
        <v>6.93</v>
      </c>
      <c r="J16" s="2">
        <v>234.16335438714398</v>
      </c>
      <c r="K16" s="2">
        <v>191.89772784988702</v>
      </c>
      <c r="L16" s="8">
        <v>8.4306414360000002</v>
      </c>
      <c r="M16" s="8">
        <v>0.878313538</v>
      </c>
      <c r="N16" s="8">
        <v>4.3505000000000003</v>
      </c>
    </row>
    <row r="17" spans="1:14" x14ac:dyDescent="0.2">
      <c r="A17" s="7" t="s">
        <v>10</v>
      </c>
      <c r="B17" s="9">
        <v>6950</v>
      </c>
      <c r="C17" s="7">
        <v>24.384</v>
      </c>
      <c r="D17" s="7">
        <f t="shared" si="0"/>
        <v>7.4322432000000003</v>
      </c>
      <c r="E17" s="3">
        <v>171.364750376264</v>
      </c>
      <c r="F17" s="2">
        <v>110.62846615877801</v>
      </c>
      <c r="G17" s="2">
        <v>1.4014292544919815</v>
      </c>
      <c r="H17" s="2">
        <v>0.77729023112962492</v>
      </c>
      <c r="I17" s="8">
        <v>7.4249999999999998</v>
      </c>
      <c r="J17" s="2">
        <v>158.873589879093</v>
      </c>
      <c r="K17" s="2">
        <v>120.72472413916101</v>
      </c>
      <c r="L17" s="8">
        <v>3.8351104330000001</v>
      </c>
      <c r="M17" s="8">
        <v>0.36339443999999999</v>
      </c>
      <c r="N17" s="8">
        <v>4.2350000000000003</v>
      </c>
    </row>
    <row r="18" spans="1:14" x14ac:dyDescent="0.2">
      <c r="A18" s="7" t="s">
        <v>11</v>
      </c>
      <c r="B18" s="9">
        <v>7600</v>
      </c>
      <c r="C18" s="7">
        <v>21</v>
      </c>
      <c r="D18" s="7">
        <f t="shared" si="0"/>
        <v>6.4008000000000003</v>
      </c>
      <c r="E18" s="3">
        <v>244.43638973652699</v>
      </c>
      <c r="F18" s="2">
        <v>271.48151415404101</v>
      </c>
      <c r="G18" s="2">
        <v>1.9015978052082079</v>
      </c>
      <c r="H18" s="2">
        <v>2.746760838852047</v>
      </c>
      <c r="I18" s="8">
        <v>7.3315000000000001</v>
      </c>
      <c r="J18" s="2">
        <v>274.63645182479303</v>
      </c>
      <c r="K18" s="2">
        <v>85.785613585863103</v>
      </c>
      <c r="L18" s="8">
        <v>7.1344920180000004</v>
      </c>
      <c r="M18" s="8">
        <v>1.329448816</v>
      </c>
      <c r="N18" s="8">
        <v>4.1414999999999997</v>
      </c>
    </row>
    <row r="19" spans="1:14" x14ac:dyDescent="0.2">
      <c r="A19" s="7" t="s">
        <v>12</v>
      </c>
      <c r="B19" s="9">
        <v>8240</v>
      </c>
      <c r="C19" s="7">
        <v>21</v>
      </c>
      <c r="D19" s="7">
        <f t="shared" si="0"/>
        <v>6.4008000000000003</v>
      </c>
      <c r="E19" s="3">
        <v>441.77758182480096</v>
      </c>
      <c r="F19" s="2">
        <v>260.10877215380498</v>
      </c>
      <c r="G19" s="2">
        <v>1.0502681101856211</v>
      </c>
      <c r="H19" s="2">
        <v>1.2220285732659413</v>
      </c>
      <c r="I19" s="8">
        <v>5.83</v>
      </c>
      <c r="J19" s="2">
        <v>281.169218185734</v>
      </c>
      <c r="K19" s="2">
        <v>121.88912136998599</v>
      </c>
      <c r="L19" s="8">
        <v>13.325676120000001</v>
      </c>
      <c r="M19" s="8">
        <v>54.581164809999997</v>
      </c>
      <c r="N19" s="8">
        <v>4.0149999999999997</v>
      </c>
    </row>
    <row r="25" spans="1:14" x14ac:dyDescent="0.2">
      <c r="C25" t="s">
        <v>28</v>
      </c>
    </row>
    <row r="26" spans="1:14" x14ac:dyDescent="0.2">
      <c r="C26" t="s">
        <v>31</v>
      </c>
    </row>
    <row r="27" spans="1:14" x14ac:dyDescent="0.2">
      <c r="C27" t="s">
        <v>32</v>
      </c>
    </row>
    <row r="28" spans="1:14" x14ac:dyDescent="0.2">
      <c r="C28" t="s">
        <v>33</v>
      </c>
    </row>
    <row r="29" spans="1:14" x14ac:dyDescent="0.2">
      <c r="C29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8T21:57:43Z</dcterms:created>
  <dcterms:modified xsi:type="dcterms:W3CDTF">2020-03-24T23:47:03Z</dcterms:modified>
</cp:coreProperties>
</file>